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F:\360MoveData\Users\10839\Desktop\NC修回\最终修回\"/>
    </mc:Choice>
  </mc:AlternateContent>
  <xr:revisionPtr revIDLastSave="0" documentId="8_{CB25D1A2-329F-4B1E-97A8-7C970B8ACA1C}" xr6:coauthVersionLast="47" xr6:coauthVersionMax="47" xr10:uidLastSave="{00000000-0000-0000-0000-000000000000}"/>
  <bookViews>
    <workbookView xWindow="3060" yWindow="1350" windowWidth="28800" windowHeight="15435" xr2:uid="{29D7D6B6-A3DF-4C67-9365-939D2E5332B7}"/>
  </bookViews>
  <sheets>
    <sheet name="Supplementary Data 5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Y19" i="1" l="1"/>
  <c r="AX19" i="1"/>
  <c r="AW19" i="1"/>
  <c r="X19" i="1"/>
  <c r="AY16" i="1"/>
  <c r="AX16" i="1"/>
  <c r="AW16" i="1"/>
  <c r="X16" i="1"/>
  <c r="AY13" i="1"/>
  <c r="AX13" i="1"/>
  <c r="AW13" i="1"/>
  <c r="X13" i="1"/>
  <c r="AY10" i="1"/>
  <c r="AX10" i="1"/>
  <c r="AW10" i="1"/>
  <c r="X10" i="1"/>
  <c r="AY7" i="1"/>
  <c r="AX7" i="1"/>
  <c r="AW7" i="1"/>
  <c r="AY4" i="1"/>
  <c r="AX4" i="1"/>
  <c r="AW4" i="1"/>
  <c r="X4" i="1"/>
</calcChain>
</file>

<file path=xl/sharedStrings.xml><?xml version="1.0" encoding="utf-8"?>
<sst xmlns="http://schemas.openxmlformats.org/spreadsheetml/2006/main" count="385" uniqueCount="83">
  <si>
    <t>F3&amp;R2</t>
    <phoneticPr fontId="5" type="noConversion"/>
  </si>
  <si>
    <t>#BED Chromosome</t>
  </si>
  <si>
    <t>BED Min.Position</t>
  </si>
  <si>
    <t>BED Max.Position</t>
  </si>
  <si>
    <t>BED Name</t>
  </si>
  <si>
    <t>Filename</t>
  </si>
  <si>
    <t>WindowIndex</t>
  </si>
  <si>
    <t>Chromosome</t>
  </si>
  <si>
    <t>Position</t>
  </si>
  <si>
    <t>Sequence</t>
  </si>
  <si>
    <t>+.mi</t>
  </si>
  <si>
    <t>-.mi</t>
  </si>
  <si>
    <t>bi.sum.mi</t>
  </si>
  <si>
    <t>bi.geometric_mean.mi</t>
  </si>
  <si>
    <t>+.total</t>
  </si>
  <si>
    <t>-.total</t>
  </si>
  <si>
    <t>total.sum</t>
  </si>
  <si>
    <t>total.geometric_mean</t>
  </si>
  <si>
    <t>primer1.mi</t>
  </si>
  <si>
    <t>primer2.mi</t>
  </si>
  <si>
    <t>primer.geometric_mean</t>
  </si>
  <si>
    <t>primer1E.mi</t>
  </si>
  <si>
    <t>primer2E.mi</t>
  </si>
  <si>
    <t>primerE.geometric_mean</t>
  </si>
  <si>
    <t>IF(AND(primerE.geometric_mean&gt;0)*OR(primer1E.mi&gt;=1,primer2E.mi&gt;=1),1,0)</t>
    <phoneticPr fontId="5" type="noConversion"/>
  </si>
  <si>
    <t>position.stdev</t>
  </si>
  <si>
    <t>Off-Target Sequence</t>
  </si>
  <si>
    <t>Mismatches</t>
  </si>
  <si>
    <t>Length</t>
  </si>
  <si>
    <t>BED off-target Chromosome</t>
  </si>
  <si>
    <t>BED off-target start</t>
  </si>
  <si>
    <t>BED off-target end</t>
  </si>
  <si>
    <t>BED off-target name</t>
  </si>
  <si>
    <t>BED Score</t>
  </si>
  <si>
    <t>Strand</t>
  </si>
  <si>
    <t>Cells</t>
  </si>
  <si>
    <t>Targetsite</t>
  </si>
  <si>
    <t>Target Sequence</t>
  </si>
  <si>
    <t>FUPnum</t>
  </si>
  <si>
    <t>FDPnum</t>
  </si>
  <si>
    <t>FUNum</t>
  </si>
  <si>
    <t>FDNnum</t>
  </si>
  <si>
    <t>FDSBRatio</t>
  </si>
  <si>
    <t>RUPnum</t>
  </si>
  <si>
    <t>RDPnum</t>
  </si>
  <si>
    <t>RUNnum</t>
  </si>
  <si>
    <t>RDNnum</t>
  </si>
  <si>
    <t>RDSBRatio</t>
  </si>
  <si>
    <t>Flag2</t>
  </si>
  <si>
    <t>Translocation Rate</t>
    <phoneticPr fontId="5" type="noConversion"/>
  </si>
  <si>
    <t>Translocation Rate+2</t>
    <phoneticPr fontId="5" type="noConversion"/>
  </si>
  <si>
    <t>Translocation Rate+10</t>
    <phoneticPr fontId="5" type="noConversion"/>
  </si>
  <si>
    <t>Sets of primers supporting the callout</t>
  </si>
  <si>
    <t>chr1</t>
  </si>
  <si>
    <t>chr1_185087641_11834</t>
  </si>
  <si>
    <t>T5-5F-18R.bwa.sam</t>
  </si>
  <si>
    <t>ACTCAGTTTATATGAGTTACAACGAACACCTCAGGTAATGACTAAGATGACTGCCAAGGGGCATATGAGA</t>
  </si>
  <si>
    <t>GTCATCTTAGTCATTACCTGAGG</t>
  </si>
  <si>
    <t>-</t>
  </si>
  <si>
    <t>RNF2T5</t>
  </si>
  <si>
    <t>T5-5F-18R</t>
  </si>
  <si>
    <t>GTCATCTTAGTCATTACCTGNGG</t>
  </si>
  <si>
    <t>F3&amp;R1</t>
    <phoneticPr fontId="5" type="noConversion"/>
  </si>
  <si>
    <t>chr1_185087641_11576</t>
  </si>
  <si>
    <t>T5-5F-19R.bwa.sam</t>
  </si>
  <si>
    <t>T5-5F-19R</t>
  </si>
  <si>
    <t>F2&amp;R2</t>
    <phoneticPr fontId="5" type="noConversion"/>
  </si>
  <si>
    <t>chr1_185087641_16590</t>
  </si>
  <si>
    <t>T5-10F-18R.bwa.sam</t>
  </si>
  <si>
    <t>T5-10F-18R</t>
  </si>
  <si>
    <t>F2&amp;R1</t>
    <phoneticPr fontId="5" type="noConversion"/>
  </si>
  <si>
    <t>chr1_185087641_16332</t>
  </si>
  <si>
    <t>T5-10F-19R.bwa.sam</t>
  </si>
  <si>
    <t>T5-10F-19R</t>
  </si>
  <si>
    <t>F1&amp;R2</t>
    <phoneticPr fontId="5" type="noConversion"/>
  </si>
  <si>
    <t>chr1_185087641_24636</t>
  </si>
  <si>
    <t>T5-15F-18R.bwa.sam</t>
  </si>
  <si>
    <t>T5-15F-18R</t>
  </si>
  <si>
    <t>F1&amp;R1</t>
    <phoneticPr fontId="5" type="noConversion"/>
  </si>
  <si>
    <t>chr1_185087641_24378</t>
  </si>
  <si>
    <t>T5-15F-19R.bwa.sam</t>
  </si>
  <si>
    <t>T5-15F-19R</t>
  </si>
  <si>
    <r>
      <t>Supplementary Data 5.</t>
    </r>
    <r>
      <rPr>
        <b/>
        <i/>
        <sz val="12"/>
        <color theme="1"/>
        <rFont val="等线"/>
        <family val="2"/>
        <scheme val="minor"/>
      </rPr>
      <t xml:space="preserve"> In Cellulo </t>
    </r>
    <r>
      <rPr>
        <b/>
        <sz val="12"/>
        <color theme="1"/>
        <rFont val="等线"/>
        <family val="2"/>
        <scheme val="minor"/>
      </rPr>
      <t xml:space="preserve"> RNF2 off-target sites called by PEACSeq 6 set primers</t>
    </r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);[Red]\(0.000\)"/>
  </numFmts>
  <fonts count="7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b/>
      <sz val="12"/>
      <color theme="1"/>
      <name val="等线"/>
      <family val="2"/>
      <scheme val="minor"/>
    </font>
    <font>
      <b/>
      <i/>
      <sz val="12"/>
      <color theme="1"/>
      <name val="等线"/>
      <family val="2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b/>
      <sz val="12"/>
      <color theme="1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1" fillId="0" borderId="0">
      <alignment vertical="center"/>
    </xf>
  </cellStyleXfs>
  <cellXfs count="7">
    <xf numFmtId="0" fontId="0" fillId="0" borderId="0" xfId="0">
      <alignment vertical="center"/>
    </xf>
    <xf numFmtId="0" fontId="2" fillId="0" borderId="0" xfId="1" applyFont="1" applyAlignment="1">
      <alignment horizontal="center" vertical="center"/>
    </xf>
    <xf numFmtId="0" fontId="0" fillId="0" borderId="0" xfId="0" applyAlignment="1"/>
    <xf numFmtId="176" fontId="0" fillId="0" borderId="0" xfId="0" applyNumberFormat="1" applyAlignment="1"/>
    <xf numFmtId="0" fontId="6" fillId="0" borderId="0" xfId="0" applyFont="1" applyAlignment="1"/>
    <xf numFmtId="0" fontId="0" fillId="2" borderId="0" xfId="0" applyFill="1" applyAlignment="1"/>
    <xf numFmtId="176" fontId="0" fillId="2" borderId="0" xfId="0" applyNumberFormat="1" applyFill="1" applyAlignment="1"/>
  </cellXfs>
  <cellStyles count="2">
    <cellStyle name="Normal 2" xfId="1" xr:uid="{62E64388-90FD-4CCB-98A5-29E7E6017002}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357EC5-47E4-40EA-8C57-2805049A822A}">
  <dimension ref="A1:BB19"/>
  <sheetViews>
    <sheetView tabSelected="1" workbookViewId="0">
      <selection activeCell="C26" sqref="C26"/>
    </sheetView>
  </sheetViews>
  <sheetFormatPr defaultColWidth="8.875" defaultRowHeight="14.25" x14ac:dyDescent="0.2"/>
  <cols>
    <col min="1" max="1" width="11.25" style="2" customWidth="1"/>
    <col min="2" max="6" width="8.875" style="2"/>
    <col min="7" max="7" width="12.625" style="2" customWidth="1"/>
    <col min="8" max="48" width="8.875" style="2"/>
    <col min="49" max="51" width="19.75" style="3" customWidth="1"/>
    <col min="52" max="52" width="36.125" style="2" bestFit="1" customWidth="1"/>
    <col min="53" max="16384" width="8.875" style="2"/>
  </cols>
  <sheetData>
    <row r="1" spans="1:54" ht="15.75" x14ac:dyDescent="0.2">
      <c r="A1" s="1" t="s">
        <v>82</v>
      </c>
      <c r="B1" s="1"/>
      <c r="C1" s="1"/>
      <c r="D1" s="1"/>
      <c r="E1" s="1"/>
      <c r="F1" s="1"/>
      <c r="G1" s="1"/>
    </row>
    <row r="2" spans="1:54" ht="15.75" x14ac:dyDescent="0.25">
      <c r="A2" s="4" t="s">
        <v>0</v>
      </c>
    </row>
    <row r="3" spans="1:54" s="5" customFormat="1" x14ac:dyDescent="0.2">
      <c r="A3" s="5" t="s">
        <v>1</v>
      </c>
      <c r="B3" s="5" t="s">
        <v>2</v>
      </c>
      <c r="C3" s="5" t="s">
        <v>3</v>
      </c>
      <c r="D3" s="5" t="s">
        <v>4</v>
      </c>
      <c r="E3" s="5" t="s">
        <v>5</v>
      </c>
      <c r="F3" s="5" t="s">
        <v>6</v>
      </c>
      <c r="G3" s="5" t="s">
        <v>7</v>
      </c>
      <c r="H3" s="5" t="s">
        <v>8</v>
      </c>
      <c r="I3" s="5" t="s">
        <v>9</v>
      </c>
      <c r="J3" s="5" t="s">
        <v>10</v>
      </c>
      <c r="K3" s="5" t="s">
        <v>11</v>
      </c>
      <c r="L3" s="5" t="s">
        <v>12</v>
      </c>
      <c r="M3" s="5" t="s">
        <v>13</v>
      </c>
      <c r="N3" s="5" t="s">
        <v>14</v>
      </c>
      <c r="O3" s="5" t="s">
        <v>15</v>
      </c>
      <c r="P3" s="5" t="s">
        <v>16</v>
      </c>
      <c r="Q3" s="5" t="s">
        <v>17</v>
      </c>
      <c r="R3" s="5" t="s">
        <v>18</v>
      </c>
      <c r="S3" s="5" t="s">
        <v>19</v>
      </c>
      <c r="T3" s="5" t="s">
        <v>20</v>
      </c>
      <c r="U3" s="5" t="s">
        <v>21</v>
      </c>
      <c r="V3" s="5" t="s">
        <v>22</v>
      </c>
      <c r="W3" s="5" t="s">
        <v>23</v>
      </c>
      <c r="X3" s="5" t="s">
        <v>24</v>
      </c>
      <c r="Y3" s="5" t="s">
        <v>25</v>
      </c>
      <c r="Z3" s="5" t="s">
        <v>26</v>
      </c>
      <c r="AA3" s="5" t="s">
        <v>27</v>
      </c>
      <c r="AB3" s="5" t="s">
        <v>28</v>
      </c>
      <c r="AC3" s="5" t="s">
        <v>29</v>
      </c>
      <c r="AD3" s="5" t="s">
        <v>30</v>
      </c>
      <c r="AE3" s="5" t="s">
        <v>31</v>
      </c>
      <c r="AF3" s="5" t="s">
        <v>32</v>
      </c>
      <c r="AG3" s="5" t="s">
        <v>33</v>
      </c>
      <c r="AH3" s="5" t="s">
        <v>34</v>
      </c>
      <c r="AI3" s="5" t="s">
        <v>35</v>
      </c>
      <c r="AJ3" s="5" t="s">
        <v>36</v>
      </c>
      <c r="AK3" s="5" t="s">
        <v>37</v>
      </c>
      <c r="AL3" s="5" t="s">
        <v>38</v>
      </c>
      <c r="AM3" s="5" t="s">
        <v>39</v>
      </c>
      <c r="AN3" s="5" t="s">
        <v>40</v>
      </c>
      <c r="AO3" s="5" t="s">
        <v>41</v>
      </c>
      <c r="AP3" s="5" t="s">
        <v>42</v>
      </c>
      <c r="AQ3" s="5" t="s">
        <v>43</v>
      </c>
      <c r="AR3" s="5" t="s">
        <v>44</v>
      </c>
      <c r="AS3" s="5" t="s">
        <v>45</v>
      </c>
      <c r="AT3" s="5" t="s">
        <v>46</v>
      </c>
      <c r="AU3" s="5" t="s">
        <v>47</v>
      </c>
      <c r="AV3" s="5" t="s">
        <v>48</v>
      </c>
      <c r="AW3" s="6" t="s">
        <v>49</v>
      </c>
      <c r="AX3" s="6" t="s">
        <v>50</v>
      </c>
      <c r="AY3" s="6" t="s">
        <v>51</v>
      </c>
      <c r="AZ3" s="5" t="s">
        <v>52</v>
      </c>
    </row>
    <row r="4" spans="1:54" x14ac:dyDescent="0.2">
      <c r="A4" s="2" t="s">
        <v>53</v>
      </c>
      <c r="B4" s="2">
        <v>185087607</v>
      </c>
      <c r="C4" s="2">
        <v>185087650</v>
      </c>
      <c r="D4" s="2" t="s">
        <v>54</v>
      </c>
      <c r="E4" s="2" t="s">
        <v>55</v>
      </c>
      <c r="F4" s="2">
        <v>48133</v>
      </c>
      <c r="G4" s="2">
        <v>1</v>
      </c>
      <c r="H4" s="2">
        <v>185087641</v>
      </c>
      <c r="I4" s="2" t="s">
        <v>56</v>
      </c>
      <c r="J4" s="2">
        <v>348.604803</v>
      </c>
      <c r="K4" s="2">
        <v>265.10975200000001</v>
      </c>
      <c r="L4" s="2">
        <v>613.71455500000002</v>
      </c>
      <c r="M4" s="2">
        <v>5861.9846468599999</v>
      </c>
      <c r="N4" s="2">
        <v>647.83861899999999</v>
      </c>
      <c r="O4" s="2">
        <v>348.55294300000003</v>
      </c>
      <c r="P4" s="2">
        <v>996.39156200000002</v>
      </c>
      <c r="Q4" s="2">
        <v>9162.8997593599997</v>
      </c>
      <c r="R4" s="2">
        <v>262.93162000000001</v>
      </c>
      <c r="S4" s="2">
        <v>350.78293500000001</v>
      </c>
      <c r="T4" s="2">
        <v>303.69709499999999</v>
      </c>
      <c r="U4" s="2">
        <v>254.11537300000001</v>
      </c>
      <c r="V4" s="2">
        <v>349.53828800000002</v>
      </c>
      <c r="W4" s="2">
        <v>298.03196500000001</v>
      </c>
      <c r="X4" s="2">
        <f>IF(AND(W4&gt;=0.05)*OR(U4&gt;=0.95,V4&gt;=0.95),1,0)</f>
        <v>1</v>
      </c>
      <c r="Y4" s="2">
        <v>10.887352239</v>
      </c>
      <c r="Z4" s="2" t="s">
        <v>57</v>
      </c>
      <c r="AA4" s="2">
        <v>0</v>
      </c>
      <c r="AB4" s="2">
        <v>23</v>
      </c>
      <c r="AC4" s="2" t="s">
        <v>53</v>
      </c>
      <c r="AD4" s="2">
        <v>185087634</v>
      </c>
      <c r="AE4" s="2">
        <v>185087657</v>
      </c>
      <c r="AF4" s="2" t="s">
        <v>54</v>
      </c>
      <c r="AG4" s="2">
        <v>1</v>
      </c>
      <c r="AH4" s="2" t="s">
        <v>58</v>
      </c>
      <c r="AI4" s="2" t="s">
        <v>59</v>
      </c>
      <c r="AJ4" s="2" t="s">
        <v>60</v>
      </c>
      <c r="AK4" s="2" t="s">
        <v>61</v>
      </c>
      <c r="AL4" s="2">
        <v>0</v>
      </c>
      <c r="AM4" s="2">
        <v>0.62232299999999996</v>
      </c>
      <c r="AN4" s="2">
        <v>261.32395100000002</v>
      </c>
      <c r="AO4" s="2">
        <v>0</v>
      </c>
      <c r="AP4" s="2">
        <v>2.3749999999999999E-3</v>
      </c>
      <c r="AQ4" s="2">
        <v>0</v>
      </c>
      <c r="AR4" s="2">
        <v>347.46387700000002</v>
      </c>
      <c r="AS4" s="2">
        <v>2.8523149999999999</v>
      </c>
      <c r="AT4" s="2">
        <v>0</v>
      </c>
      <c r="AU4" s="2">
        <v>8.1410000000000007E-3</v>
      </c>
      <c r="AV4" s="2">
        <v>1</v>
      </c>
      <c r="AW4" s="3">
        <f>AP4/(AP4+1)</f>
        <v>2.3693727397431099E-3</v>
      </c>
      <c r="AX4" s="3">
        <f>AM4/(AM4+AN4+2)</f>
        <v>2.3577639137273821E-3</v>
      </c>
      <c r="AY4" s="3">
        <f>AM4/(AM4+AN4+10)</f>
        <v>2.2884042161945557E-3</v>
      </c>
      <c r="AZ4" s="2">
        <v>1</v>
      </c>
    </row>
    <row r="5" spans="1:54" ht="15.75" x14ac:dyDescent="0.25">
      <c r="A5" s="4" t="s">
        <v>62</v>
      </c>
    </row>
    <row r="6" spans="1:54" s="5" customFormat="1" x14ac:dyDescent="0.2">
      <c r="A6" s="5" t="s">
        <v>1</v>
      </c>
      <c r="B6" s="5" t="s">
        <v>2</v>
      </c>
      <c r="C6" s="5" t="s">
        <v>3</v>
      </c>
      <c r="D6" s="5" t="s">
        <v>4</v>
      </c>
      <c r="E6" s="5" t="s">
        <v>5</v>
      </c>
      <c r="F6" s="5" t="s">
        <v>6</v>
      </c>
      <c r="G6" s="5" t="s">
        <v>7</v>
      </c>
      <c r="H6" s="5" t="s">
        <v>8</v>
      </c>
      <c r="I6" s="5" t="s">
        <v>9</v>
      </c>
      <c r="J6" s="5" t="s">
        <v>10</v>
      </c>
      <c r="K6" s="5" t="s">
        <v>11</v>
      </c>
      <c r="L6" s="5" t="s">
        <v>12</v>
      </c>
      <c r="M6" s="5" t="s">
        <v>13</v>
      </c>
      <c r="N6" s="5" t="s">
        <v>14</v>
      </c>
      <c r="O6" s="5" t="s">
        <v>15</v>
      </c>
      <c r="P6" s="5" t="s">
        <v>16</v>
      </c>
      <c r="Q6" s="5" t="s">
        <v>17</v>
      </c>
      <c r="R6" s="5" t="s">
        <v>18</v>
      </c>
      <c r="S6" s="5" t="s">
        <v>19</v>
      </c>
      <c r="T6" s="5" t="s">
        <v>20</v>
      </c>
      <c r="U6" s="5" t="s">
        <v>21</v>
      </c>
      <c r="V6" s="5" t="s">
        <v>22</v>
      </c>
      <c r="W6" s="5" t="s">
        <v>23</v>
      </c>
      <c r="X6" s="5" t="s">
        <v>24</v>
      </c>
      <c r="Y6" s="5" t="s">
        <v>25</v>
      </c>
      <c r="Z6" s="5" t="s">
        <v>26</v>
      </c>
      <c r="AA6" s="5" t="s">
        <v>27</v>
      </c>
      <c r="AB6" s="5" t="s">
        <v>28</v>
      </c>
      <c r="AC6" s="5" t="s">
        <v>29</v>
      </c>
      <c r="AD6" s="5" t="s">
        <v>30</v>
      </c>
      <c r="AE6" s="5" t="s">
        <v>31</v>
      </c>
      <c r="AF6" s="5" t="s">
        <v>32</v>
      </c>
      <c r="AG6" s="5" t="s">
        <v>33</v>
      </c>
      <c r="AH6" s="5" t="s">
        <v>34</v>
      </c>
      <c r="AI6" s="5" t="s">
        <v>35</v>
      </c>
      <c r="AJ6" s="5" t="s">
        <v>36</v>
      </c>
      <c r="AK6" s="5" t="s">
        <v>37</v>
      </c>
      <c r="AL6" s="5" t="s">
        <v>38</v>
      </c>
      <c r="AM6" s="5" t="s">
        <v>39</v>
      </c>
      <c r="AN6" s="5" t="s">
        <v>40</v>
      </c>
      <c r="AO6" s="5" t="s">
        <v>41</v>
      </c>
      <c r="AP6" s="5" t="s">
        <v>42</v>
      </c>
      <c r="AQ6" s="5" t="s">
        <v>43</v>
      </c>
      <c r="AR6" s="5" t="s">
        <v>44</v>
      </c>
      <c r="AS6" s="5" t="s">
        <v>45</v>
      </c>
      <c r="AT6" s="5" t="s">
        <v>46</v>
      </c>
      <c r="AU6" s="5" t="s">
        <v>47</v>
      </c>
      <c r="AV6" s="5" t="s">
        <v>48</v>
      </c>
      <c r="AW6" s="6" t="s">
        <v>49</v>
      </c>
      <c r="AX6" s="6" t="s">
        <v>50</v>
      </c>
      <c r="AY6" s="6" t="s">
        <v>51</v>
      </c>
      <c r="AZ6" s="5" t="s">
        <v>52</v>
      </c>
    </row>
    <row r="7" spans="1:54" x14ac:dyDescent="0.2">
      <c r="A7" s="2" t="s">
        <v>53</v>
      </c>
      <c r="B7" s="2">
        <v>185087607</v>
      </c>
      <c r="C7" s="2">
        <v>185087677</v>
      </c>
      <c r="D7" s="2" t="s">
        <v>63</v>
      </c>
      <c r="E7" s="2" t="s">
        <v>64</v>
      </c>
      <c r="F7" s="2">
        <v>49859</v>
      </c>
      <c r="G7" s="2">
        <v>1</v>
      </c>
      <c r="H7" s="2">
        <v>185087641</v>
      </c>
      <c r="I7" s="2" t="s">
        <v>56</v>
      </c>
      <c r="J7" s="2">
        <v>337.92158499999999</v>
      </c>
      <c r="K7" s="2">
        <v>262.41301700000002</v>
      </c>
      <c r="L7" s="2">
        <v>600.33460300000002</v>
      </c>
      <c r="M7" s="2">
        <v>5742.0344826600003</v>
      </c>
      <c r="N7" s="2">
        <v>637.98516600000005</v>
      </c>
      <c r="O7" s="2">
        <v>344.92272300000002</v>
      </c>
      <c r="P7" s="2">
        <v>982.90788899999995</v>
      </c>
      <c r="Q7" s="2">
        <v>9045.4741169299996</v>
      </c>
      <c r="R7" s="2">
        <v>262.93162000000001</v>
      </c>
      <c r="S7" s="2">
        <v>337.40298200000001</v>
      </c>
      <c r="T7" s="2">
        <v>297.84880900000002</v>
      </c>
      <c r="U7" s="2">
        <v>254.11537300000001</v>
      </c>
      <c r="V7" s="2">
        <v>335.12112999999999</v>
      </c>
      <c r="W7" s="2">
        <v>291.82088800000002</v>
      </c>
      <c r="X7" s="2">
        <v>1</v>
      </c>
      <c r="Y7" s="2">
        <v>14.253615525700001</v>
      </c>
      <c r="Z7" s="2" t="s">
        <v>57</v>
      </c>
      <c r="AA7" s="2">
        <v>0</v>
      </c>
      <c r="AB7" s="2">
        <v>23</v>
      </c>
      <c r="AC7" s="2" t="s">
        <v>53</v>
      </c>
      <c r="AD7" s="2">
        <v>185087634</v>
      </c>
      <c r="AE7" s="2">
        <v>185087657</v>
      </c>
      <c r="AF7" s="2" t="s">
        <v>63</v>
      </c>
      <c r="AG7" s="2">
        <v>1</v>
      </c>
      <c r="AH7" s="2" t="s">
        <v>58</v>
      </c>
      <c r="AI7" s="2" t="s">
        <v>59</v>
      </c>
      <c r="AJ7" s="2" t="s">
        <v>65</v>
      </c>
      <c r="AK7" s="2" t="s">
        <v>61</v>
      </c>
      <c r="AL7" s="2">
        <v>0</v>
      </c>
      <c r="AM7" s="2">
        <v>0.62232299999999996</v>
      </c>
      <c r="AN7" s="2">
        <v>261.32395100000002</v>
      </c>
      <c r="AO7" s="2">
        <v>0</v>
      </c>
      <c r="AP7" s="2">
        <v>2.3749999999999999E-3</v>
      </c>
      <c r="AQ7" s="2">
        <v>0</v>
      </c>
      <c r="AR7" s="2">
        <v>336.93624</v>
      </c>
      <c r="AS7" s="2">
        <v>5.1860000000000003E-2</v>
      </c>
      <c r="AT7" s="2">
        <v>0.10372099999999999</v>
      </c>
      <c r="AU7" s="2">
        <v>1.54E-4</v>
      </c>
      <c r="AV7" s="2">
        <v>1</v>
      </c>
      <c r="AW7" s="3">
        <f>AP7/(AP7+1)</f>
        <v>2.3693727397431099E-3</v>
      </c>
      <c r="AX7" s="3">
        <f t="shared" ref="AX7:AX19" si="0">AM7/(AM7+AN7+2)</f>
        <v>2.3577639137273821E-3</v>
      </c>
      <c r="AY7" s="3">
        <f t="shared" ref="AY7:AY19" si="1">AM7/(AM7+AN7+10)</f>
        <v>2.2884042161945557E-3</v>
      </c>
      <c r="AZ7" s="2">
        <v>1</v>
      </c>
    </row>
    <row r="8" spans="1:54" ht="15.75" x14ac:dyDescent="0.25">
      <c r="A8" s="4" t="s">
        <v>66</v>
      </c>
    </row>
    <row r="9" spans="1:54" s="5" customFormat="1" x14ac:dyDescent="0.2">
      <c r="A9" s="5" t="s">
        <v>1</v>
      </c>
      <c r="B9" s="5" t="s">
        <v>2</v>
      </c>
      <c r="C9" s="5" t="s">
        <v>3</v>
      </c>
      <c r="D9" s="5" t="s">
        <v>4</v>
      </c>
      <c r="E9" s="5" t="s">
        <v>5</v>
      </c>
      <c r="F9" s="5" t="s">
        <v>6</v>
      </c>
      <c r="G9" s="5" t="s">
        <v>7</v>
      </c>
      <c r="H9" s="5" t="s">
        <v>8</v>
      </c>
      <c r="I9" s="5" t="s">
        <v>9</v>
      </c>
      <c r="J9" s="5" t="s">
        <v>10</v>
      </c>
      <c r="K9" s="5" t="s">
        <v>11</v>
      </c>
      <c r="L9" s="5" t="s">
        <v>12</v>
      </c>
      <c r="M9" s="5" t="s">
        <v>13</v>
      </c>
      <c r="N9" s="5" t="s">
        <v>14</v>
      </c>
      <c r="O9" s="5" t="s">
        <v>15</v>
      </c>
      <c r="P9" s="5" t="s">
        <v>16</v>
      </c>
      <c r="Q9" s="5" t="s">
        <v>17</v>
      </c>
      <c r="R9" s="5" t="s">
        <v>18</v>
      </c>
      <c r="S9" s="5" t="s">
        <v>19</v>
      </c>
      <c r="T9" s="5" t="s">
        <v>20</v>
      </c>
      <c r="U9" s="5" t="s">
        <v>21</v>
      </c>
      <c r="V9" s="5" t="s">
        <v>22</v>
      </c>
      <c r="W9" s="5" t="s">
        <v>23</v>
      </c>
      <c r="X9" s="5" t="s">
        <v>24</v>
      </c>
      <c r="Y9" s="5" t="s">
        <v>25</v>
      </c>
      <c r="Z9" s="5" t="s">
        <v>26</v>
      </c>
      <c r="AA9" s="5" t="s">
        <v>27</v>
      </c>
      <c r="AB9" s="5" t="s">
        <v>28</v>
      </c>
      <c r="AC9" s="5" t="s">
        <v>29</v>
      </c>
      <c r="AD9" s="5" t="s">
        <v>30</v>
      </c>
      <c r="AE9" s="5" t="s">
        <v>31</v>
      </c>
      <c r="AF9" s="5" t="s">
        <v>32</v>
      </c>
      <c r="AG9" s="5" t="s">
        <v>33</v>
      </c>
      <c r="AH9" s="5" t="s">
        <v>34</v>
      </c>
      <c r="AI9" s="5" t="s">
        <v>35</v>
      </c>
      <c r="AJ9" s="5" t="s">
        <v>36</v>
      </c>
      <c r="AK9" s="5" t="s">
        <v>37</v>
      </c>
      <c r="AL9" s="5" t="s">
        <v>38</v>
      </c>
      <c r="AM9" s="5" t="s">
        <v>39</v>
      </c>
      <c r="AN9" s="5" t="s">
        <v>40</v>
      </c>
      <c r="AO9" s="5" t="s">
        <v>41</v>
      </c>
      <c r="AP9" s="5" t="s">
        <v>42</v>
      </c>
      <c r="AQ9" s="5" t="s">
        <v>43</v>
      </c>
      <c r="AR9" s="5" t="s">
        <v>44</v>
      </c>
      <c r="AS9" s="5" t="s">
        <v>45</v>
      </c>
      <c r="AT9" s="5" t="s">
        <v>46</v>
      </c>
      <c r="AU9" s="5" t="s">
        <v>47</v>
      </c>
      <c r="AV9" s="5" t="s">
        <v>48</v>
      </c>
      <c r="AW9" s="6" t="s">
        <v>49</v>
      </c>
      <c r="AX9" s="6" t="s">
        <v>50</v>
      </c>
      <c r="AY9" s="6" t="s">
        <v>51</v>
      </c>
      <c r="AZ9" s="5" t="s">
        <v>52</v>
      </c>
    </row>
    <row r="10" spans="1:54" x14ac:dyDescent="0.2">
      <c r="A10" s="2" t="s">
        <v>53</v>
      </c>
      <c r="B10" s="2">
        <v>185087615</v>
      </c>
      <c r="C10" s="2">
        <v>185087650</v>
      </c>
      <c r="D10" s="2" t="s">
        <v>67</v>
      </c>
      <c r="E10" s="2" t="s">
        <v>68</v>
      </c>
      <c r="F10" s="2">
        <v>38351</v>
      </c>
      <c r="G10" s="2">
        <v>1</v>
      </c>
      <c r="H10" s="2">
        <v>185087641</v>
      </c>
      <c r="I10" s="2" t="s">
        <v>56</v>
      </c>
      <c r="J10" s="2">
        <v>172.587256</v>
      </c>
      <c r="K10" s="2">
        <v>248.41297599999999</v>
      </c>
      <c r="L10" s="2">
        <v>421.00023299999998</v>
      </c>
      <c r="M10" s="2">
        <v>8159.3497902700001</v>
      </c>
      <c r="N10" s="2">
        <v>320.96509600000002</v>
      </c>
      <c r="O10" s="2">
        <v>362.73522200000002</v>
      </c>
      <c r="P10" s="2">
        <v>683.70031700000004</v>
      </c>
      <c r="Q10" s="2">
        <v>13445.8362328</v>
      </c>
      <c r="R10" s="2">
        <v>249.35191599999999</v>
      </c>
      <c r="S10" s="2">
        <v>171.64831699999999</v>
      </c>
      <c r="T10" s="2">
        <v>206.88363100000001</v>
      </c>
      <c r="U10" s="2">
        <v>243.87053900000001</v>
      </c>
      <c r="V10" s="2">
        <v>171.039275</v>
      </c>
      <c r="W10" s="2">
        <v>204.233788</v>
      </c>
      <c r="X10" s="2">
        <f>IF(AND(W10&gt;=0.05)*OR(U10&gt;=0.95,V10&gt;=0.95),1,0)</f>
        <v>1</v>
      </c>
      <c r="Y10" s="2">
        <v>9.2413401010800005</v>
      </c>
      <c r="Z10" s="2" t="s">
        <v>57</v>
      </c>
      <c r="AA10" s="2">
        <v>0</v>
      </c>
      <c r="AB10" s="2">
        <v>23</v>
      </c>
      <c r="AC10" s="2" t="s">
        <v>53</v>
      </c>
      <c r="AD10" s="2">
        <v>185087634</v>
      </c>
      <c r="AE10" s="2">
        <v>185087657</v>
      </c>
      <c r="AF10" s="2" t="s">
        <v>67</v>
      </c>
      <c r="AG10" s="2">
        <v>1</v>
      </c>
      <c r="AH10" s="2" t="s">
        <v>58</v>
      </c>
      <c r="AI10" s="2" t="s">
        <v>59</v>
      </c>
      <c r="AJ10" s="2" t="s">
        <v>69</v>
      </c>
      <c r="AK10" s="2" t="s">
        <v>61</v>
      </c>
      <c r="AL10" s="2">
        <v>0.812056</v>
      </c>
      <c r="AM10" s="2">
        <v>0.55828800000000001</v>
      </c>
      <c r="AN10" s="2">
        <v>246.40821299999999</v>
      </c>
      <c r="AO10" s="2">
        <v>0</v>
      </c>
      <c r="AP10" s="2">
        <v>2.2599999999999999E-3</v>
      </c>
      <c r="AQ10" s="2">
        <v>0</v>
      </c>
      <c r="AR10" s="2">
        <v>170.02420499999999</v>
      </c>
      <c r="AS10" s="2">
        <v>1.395721</v>
      </c>
      <c r="AT10" s="2">
        <v>0</v>
      </c>
      <c r="AU10" s="2">
        <v>8.1410000000000007E-3</v>
      </c>
      <c r="AV10" s="2">
        <v>1</v>
      </c>
      <c r="AW10" s="3">
        <f>AP10/(AP10+1)</f>
        <v>2.2549039171472474E-3</v>
      </c>
      <c r="AX10" s="3">
        <f t="shared" si="0"/>
        <v>2.2424221642573512E-3</v>
      </c>
      <c r="AY10" s="3">
        <f t="shared" si="1"/>
        <v>2.1726100399366843E-3</v>
      </c>
      <c r="AZ10" s="2">
        <v>1</v>
      </c>
    </row>
    <row r="11" spans="1:54" ht="15.75" x14ac:dyDescent="0.25">
      <c r="A11" s="4" t="s">
        <v>70</v>
      </c>
    </row>
    <row r="12" spans="1:54" s="5" customFormat="1" x14ac:dyDescent="0.2">
      <c r="A12" s="5" t="s">
        <v>1</v>
      </c>
      <c r="B12" s="5" t="s">
        <v>2</v>
      </c>
      <c r="C12" s="5" t="s">
        <v>3</v>
      </c>
      <c r="D12" s="5" t="s">
        <v>4</v>
      </c>
      <c r="E12" s="5" t="s">
        <v>5</v>
      </c>
      <c r="F12" s="5" t="s">
        <v>6</v>
      </c>
      <c r="G12" s="5" t="s">
        <v>7</v>
      </c>
      <c r="H12" s="5" t="s">
        <v>8</v>
      </c>
      <c r="I12" s="5" t="s">
        <v>9</v>
      </c>
      <c r="J12" s="5" t="s">
        <v>10</v>
      </c>
      <c r="K12" s="5" t="s">
        <v>11</v>
      </c>
      <c r="L12" s="5" t="s">
        <v>12</v>
      </c>
      <c r="M12" s="5" t="s">
        <v>13</v>
      </c>
      <c r="N12" s="5" t="s">
        <v>14</v>
      </c>
      <c r="O12" s="5" t="s">
        <v>15</v>
      </c>
      <c r="P12" s="5" t="s">
        <v>16</v>
      </c>
      <c r="Q12" s="5" t="s">
        <v>17</v>
      </c>
      <c r="R12" s="5" t="s">
        <v>18</v>
      </c>
      <c r="S12" s="5" t="s">
        <v>19</v>
      </c>
      <c r="T12" s="5" t="s">
        <v>20</v>
      </c>
      <c r="U12" s="5" t="s">
        <v>21</v>
      </c>
      <c r="V12" s="5" t="s">
        <v>22</v>
      </c>
      <c r="W12" s="5" t="s">
        <v>23</v>
      </c>
      <c r="X12" s="5" t="s">
        <v>24</v>
      </c>
      <c r="Y12" s="5" t="s">
        <v>25</v>
      </c>
      <c r="Z12" s="5" t="s">
        <v>26</v>
      </c>
      <c r="AA12" s="5" t="s">
        <v>27</v>
      </c>
      <c r="AB12" s="5" t="s">
        <v>28</v>
      </c>
      <c r="AC12" s="5" t="s">
        <v>29</v>
      </c>
      <c r="AD12" s="5" t="s">
        <v>30</v>
      </c>
      <c r="AE12" s="5" t="s">
        <v>31</v>
      </c>
      <c r="AF12" s="5" t="s">
        <v>32</v>
      </c>
      <c r="AG12" s="5" t="s">
        <v>33</v>
      </c>
      <c r="AH12" s="5" t="s">
        <v>34</v>
      </c>
      <c r="AI12" s="5" t="s">
        <v>35</v>
      </c>
      <c r="AJ12" s="5" t="s">
        <v>36</v>
      </c>
      <c r="AK12" s="5" t="s">
        <v>37</v>
      </c>
      <c r="AL12" s="5" t="s">
        <v>38</v>
      </c>
      <c r="AM12" s="5" t="s">
        <v>39</v>
      </c>
      <c r="AN12" s="5" t="s">
        <v>40</v>
      </c>
      <c r="AO12" s="5" t="s">
        <v>41</v>
      </c>
      <c r="AP12" s="5" t="s">
        <v>42</v>
      </c>
      <c r="AQ12" s="5" t="s">
        <v>43</v>
      </c>
      <c r="AR12" s="5" t="s">
        <v>44</v>
      </c>
      <c r="AS12" s="5" t="s">
        <v>45</v>
      </c>
      <c r="AT12" s="5" t="s">
        <v>46</v>
      </c>
      <c r="AU12" s="5" t="s">
        <v>47</v>
      </c>
      <c r="AV12" s="5" t="s">
        <v>48</v>
      </c>
      <c r="AW12" s="6" t="s">
        <v>49</v>
      </c>
      <c r="AX12" s="6" t="s">
        <v>50</v>
      </c>
      <c r="AY12" s="6" t="s">
        <v>51</v>
      </c>
      <c r="AZ12" s="5" t="s">
        <v>52</v>
      </c>
    </row>
    <row r="13" spans="1:54" x14ac:dyDescent="0.2">
      <c r="A13" s="2" t="s">
        <v>53</v>
      </c>
      <c r="B13" s="2">
        <v>185087615</v>
      </c>
      <c r="C13" s="2">
        <v>185087677</v>
      </c>
      <c r="D13" s="2" t="s">
        <v>71</v>
      </c>
      <c r="E13" s="2" t="s">
        <v>72</v>
      </c>
      <c r="F13" s="2">
        <v>39076</v>
      </c>
      <c r="G13" s="2">
        <v>1</v>
      </c>
      <c r="H13" s="2">
        <v>185087641</v>
      </c>
      <c r="I13" s="2" t="s">
        <v>56</v>
      </c>
      <c r="J13" s="2">
        <v>167.359646</v>
      </c>
      <c r="K13" s="2">
        <v>247.09338500000001</v>
      </c>
      <c r="L13" s="2">
        <v>414.45303200000001</v>
      </c>
      <c r="M13" s="2">
        <v>8013.45836702</v>
      </c>
      <c r="N13" s="2">
        <v>316.14351399999998</v>
      </c>
      <c r="O13" s="2">
        <v>360.95884899999999</v>
      </c>
      <c r="P13" s="2">
        <v>677.10236299999997</v>
      </c>
      <c r="Q13" s="2">
        <v>13311.746391799999</v>
      </c>
      <c r="R13" s="2">
        <v>249.35191599999999</v>
      </c>
      <c r="S13" s="2">
        <v>165.10111599999999</v>
      </c>
      <c r="T13" s="2">
        <v>202.89967899999999</v>
      </c>
      <c r="U13" s="2">
        <v>243.87053900000001</v>
      </c>
      <c r="V13" s="2">
        <v>163.98453900000001</v>
      </c>
      <c r="W13" s="2">
        <v>199.97749300000001</v>
      </c>
      <c r="X13" s="2">
        <f>IF(AND(W13&gt;=0.05)*OR(U13&gt;=0.95,V13&gt;=0.95),1,0)</f>
        <v>1</v>
      </c>
      <c r="Y13" s="2">
        <v>13.0270519164</v>
      </c>
      <c r="Z13" s="2" t="s">
        <v>57</v>
      </c>
      <c r="AA13" s="2">
        <v>0</v>
      </c>
      <c r="AB13" s="2">
        <v>23</v>
      </c>
      <c r="AC13" s="2" t="s">
        <v>53</v>
      </c>
      <c r="AD13" s="2">
        <v>185087634</v>
      </c>
      <c r="AE13" s="2">
        <v>185087657</v>
      </c>
      <c r="AF13" s="2" t="s">
        <v>71</v>
      </c>
      <c r="AG13" s="2">
        <v>1</v>
      </c>
      <c r="AH13" s="2" t="s">
        <v>58</v>
      </c>
      <c r="AI13" s="2" t="s">
        <v>59</v>
      </c>
      <c r="AJ13" s="2" t="s">
        <v>73</v>
      </c>
      <c r="AK13" s="2" t="s">
        <v>61</v>
      </c>
      <c r="AL13" s="2">
        <v>0.812056</v>
      </c>
      <c r="AM13" s="2">
        <v>0.55828800000000001</v>
      </c>
      <c r="AN13" s="2">
        <v>246.40821299999999</v>
      </c>
      <c r="AO13" s="2">
        <v>0</v>
      </c>
      <c r="AP13" s="2">
        <v>2.2599999999999999E-3</v>
      </c>
      <c r="AQ13" s="2">
        <v>0</v>
      </c>
      <c r="AR13" s="2">
        <v>164.872725</v>
      </c>
      <c r="AS13" s="2">
        <v>2.5377E-2</v>
      </c>
      <c r="AT13" s="2">
        <v>5.0753E-2</v>
      </c>
      <c r="AU13" s="2">
        <v>1.54E-4</v>
      </c>
      <c r="AV13" s="2">
        <v>1</v>
      </c>
      <c r="AW13" s="3">
        <f>AP13/(AP13+1)</f>
        <v>2.2549039171472474E-3</v>
      </c>
      <c r="AX13" s="3">
        <f t="shared" si="0"/>
        <v>2.2424221642573512E-3</v>
      </c>
      <c r="AY13" s="3">
        <f t="shared" si="1"/>
        <v>2.1726100399366843E-3</v>
      </c>
      <c r="AZ13" s="2">
        <v>1</v>
      </c>
      <c r="BB13" s="2">
        <v>1</v>
      </c>
    </row>
    <row r="14" spans="1:54" ht="15.75" x14ac:dyDescent="0.25">
      <c r="A14" s="4" t="s">
        <v>74</v>
      </c>
    </row>
    <row r="15" spans="1:54" s="5" customFormat="1" x14ac:dyDescent="0.2">
      <c r="A15" s="5" t="s">
        <v>1</v>
      </c>
      <c r="B15" s="5" t="s">
        <v>2</v>
      </c>
      <c r="C15" s="5" t="s">
        <v>3</v>
      </c>
      <c r="D15" s="5" t="s">
        <v>4</v>
      </c>
      <c r="E15" s="5" t="s">
        <v>5</v>
      </c>
      <c r="F15" s="5" t="s">
        <v>6</v>
      </c>
      <c r="G15" s="5" t="s">
        <v>7</v>
      </c>
      <c r="H15" s="5" t="s">
        <v>8</v>
      </c>
      <c r="I15" s="5" t="s">
        <v>9</v>
      </c>
      <c r="J15" s="5" t="s">
        <v>10</v>
      </c>
      <c r="K15" s="5" t="s">
        <v>11</v>
      </c>
      <c r="L15" s="5" t="s">
        <v>12</v>
      </c>
      <c r="M15" s="5" t="s">
        <v>13</v>
      </c>
      <c r="N15" s="5" t="s">
        <v>14</v>
      </c>
      <c r="O15" s="5" t="s">
        <v>15</v>
      </c>
      <c r="P15" s="5" t="s">
        <v>16</v>
      </c>
      <c r="Q15" s="5" t="s">
        <v>17</v>
      </c>
      <c r="R15" s="5" t="s">
        <v>18</v>
      </c>
      <c r="S15" s="5" t="s">
        <v>19</v>
      </c>
      <c r="T15" s="5" t="s">
        <v>20</v>
      </c>
      <c r="U15" s="5" t="s">
        <v>21</v>
      </c>
      <c r="V15" s="5" t="s">
        <v>22</v>
      </c>
      <c r="W15" s="5" t="s">
        <v>23</v>
      </c>
      <c r="X15" s="5" t="s">
        <v>24</v>
      </c>
      <c r="Y15" s="5" t="s">
        <v>25</v>
      </c>
      <c r="Z15" s="5" t="s">
        <v>26</v>
      </c>
      <c r="AA15" s="5" t="s">
        <v>27</v>
      </c>
      <c r="AB15" s="5" t="s">
        <v>28</v>
      </c>
      <c r="AC15" s="5" t="s">
        <v>29</v>
      </c>
      <c r="AD15" s="5" t="s">
        <v>30</v>
      </c>
      <c r="AE15" s="5" t="s">
        <v>31</v>
      </c>
      <c r="AF15" s="5" t="s">
        <v>32</v>
      </c>
      <c r="AG15" s="5" t="s">
        <v>33</v>
      </c>
      <c r="AH15" s="5" t="s">
        <v>34</v>
      </c>
      <c r="AI15" s="5" t="s">
        <v>35</v>
      </c>
      <c r="AJ15" s="5" t="s">
        <v>36</v>
      </c>
      <c r="AK15" s="5" t="s">
        <v>37</v>
      </c>
      <c r="AL15" s="5" t="s">
        <v>38</v>
      </c>
      <c r="AM15" s="5" t="s">
        <v>39</v>
      </c>
      <c r="AN15" s="5" t="s">
        <v>40</v>
      </c>
      <c r="AO15" s="5" t="s">
        <v>41</v>
      </c>
      <c r="AP15" s="5" t="s">
        <v>42</v>
      </c>
      <c r="AQ15" s="5" t="s">
        <v>43</v>
      </c>
      <c r="AR15" s="5" t="s">
        <v>44</v>
      </c>
      <c r="AS15" s="5" t="s">
        <v>45</v>
      </c>
      <c r="AT15" s="5" t="s">
        <v>46</v>
      </c>
      <c r="AU15" s="5" t="s">
        <v>47</v>
      </c>
      <c r="AV15" s="5" t="s">
        <v>48</v>
      </c>
      <c r="AW15" s="6" t="s">
        <v>49</v>
      </c>
      <c r="AX15" s="6" t="s">
        <v>50</v>
      </c>
      <c r="AY15" s="6" t="s">
        <v>51</v>
      </c>
      <c r="AZ15" s="5" t="s">
        <v>52</v>
      </c>
    </row>
    <row r="16" spans="1:54" x14ac:dyDescent="0.2">
      <c r="A16" s="2" t="s">
        <v>53</v>
      </c>
      <c r="B16" s="2">
        <v>185087604</v>
      </c>
      <c r="C16" s="2">
        <v>185087650</v>
      </c>
      <c r="D16" s="2" t="s">
        <v>75</v>
      </c>
      <c r="E16" s="2" t="s">
        <v>76</v>
      </c>
      <c r="F16" s="2">
        <v>30458</v>
      </c>
      <c r="G16" s="2">
        <v>1</v>
      </c>
      <c r="H16" s="2">
        <v>185087641</v>
      </c>
      <c r="I16" s="2" t="s">
        <v>56</v>
      </c>
      <c r="J16" s="2">
        <v>175.50136800000001</v>
      </c>
      <c r="K16" s="2">
        <v>463.24168100000003</v>
      </c>
      <c r="L16" s="2">
        <v>638.74304800000004</v>
      </c>
      <c r="M16" s="2">
        <v>10997.3507264</v>
      </c>
      <c r="N16" s="2">
        <v>327.875653</v>
      </c>
      <c r="O16" s="2">
        <v>728.47716500000001</v>
      </c>
      <c r="P16" s="2">
        <v>1056.3528180000001</v>
      </c>
      <c r="Q16" s="2">
        <v>18849.792094299999</v>
      </c>
      <c r="R16" s="2">
        <v>463.37131699999998</v>
      </c>
      <c r="S16" s="2">
        <v>175.37173200000001</v>
      </c>
      <c r="T16" s="2">
        <v>285.06530900000001</v>
      </c>
      <c r="U16" s="2">
        <v>441.56652300000002</v>
      </c>
      <c r="V16" s="2">
        <v>174.74947800000001</v>
      </c>
      <c r="W16" s="2">
        <v>277.78322400000002</v>
      </c>
      <c r="X16" s="2">
        <f>IF(AND(W16&gt;=0.05)*OR(U16&gt;=0.95,V16&gt;=0.95),1,0)</f>
        <v>1</v>
      </c>
      <c r="Y16" s="2">
        <v>11.305402620800001</v>
      </c>
      <c r="Z16" s="2" t="s">
        <v>57</v>
      </c>
      <c r="AA16" s="2">
        <v>0</v>
      </c>
      <c r="AB16" s="2">
        <v>23</v>
      </c>
      <c r="AC16" s="2" t="s">
        <v>53</v>
      </c>
      <c r="AD16" s="2">
        <v>185087634</v>
      </c>
      <c r="AE16" s="2">
        <v>185087657</v>
      </c>
      <c r="AF16" s="2" t="s">
        <v>75</v>
      </c>
      <c r="AG16" s="2">
        <v>1</v>
      </c>
      <c r="AH16" s="2" t="s">
        <v>58</v>
      </c>
      <c r="AI16" s="2" t="s">
        <v>59</v>
      </c>
      <c r="AJ16" s="2" t="s">
        <v>77</v>
      </c>
      <c r="AK16" s="2" t="s">
        <v>61</v>
      </c>
      <c r="AL16" s="2">
        <v>0</v>
      </c>
      <c r="AM16" s="2">
        <v>0.54447199999999996</v>
      </c>
      <c r="AN16" s="2">
        <v>459.74150600000002</v>
      </c>
      <c r="AO16" s="2">
        <v>32.097901</v>
      </c>
      <c r="AP16" s="2">
        <v>1.183E-3</v>
      </c>
      <c r="AQ16" s="2">
        <v>0</v>
      </c>
      <c r="AR16" s="2">
        <v>173.712389</v>
      </c>
      <c r="AS16" s="2">
        <v>1.425997</v>
      </c>
      <c r="AT16" s="2">
        <v>0</v>
      </c>
      <c r="AU16" s="2">
        <v>8.1410000000000007E-3</v>
      </c>
      <c r="AV16" s="2">
        <v>1</v>
      </c>
      <c r="AW16" s="3">
        <f>AP16/(AP16+1)</f>
        <v>1.1816021646392318E-3</v>
      </c>
      <c r="AX16" s="3">
        <f t="shared" si="0"/>
        <v>1.1777817755917312E-3</v>
      </c>
      <c r="AY16" s="3">
        <f t="shared" si="1"/>
        <v>1.1577466168893515E-3</v>
      </c>
      <c r="AZ16" s="2">
        <v>1</v>
      </c>
    </row>
    <row r="17" spans="1:52" ht="15.75" x14ac:dyDescent="0.25">
      <c r="A17" s="4" t="s">
        <v>78</v>
      </c>
    </row>
    <row r="18" spans="1:52" s="5" customFormat="1" x14ac:dyDescent="0.2">
      <c r="A18" s="5" t="s">
        <v>1</v>
      </c>
      <c r="B18" s="5" t="s">
        <v>2</v>
      </c>
      <c r="C18" s="5" t="s">
        <v>3</v>
      </c>
      <c r="D18" s="5" t="s">
        <v>4</v>
      </c>
      <c r="E18" s="5" t="s">
        <v>5</v>
      </c>
      <c r="F18" s="5" t="s">
        <v>6</v>
      </c>
      <c r="G18" s="5" t="s">
        <v>7</v>
      </c>
      <c r="H18" s="5" t="s">
        <v>8</v>
      </c>
      <c r="I18" s="5" t="s">
        <v>9</v>
      </c>
      <c r="J18" s="5" t="s">
        <v>10</v>
      </c>
      <c r="K18" s="5" t="s">
        <v>11</v>
      </c>
      <c r="L18" s="5" t="s">
        <v>12</v>
      </c>
      <c r="M18" s="5" t="s">
        <v>13</v>
      </c>
      <c r="N18" s="5" t="s">
        <v>14</v>
      </c>
      <c r="O18" s="5" t="s">
        <v>15</v>
      </c>
      <c r="P18" s="5" t="s">
        <v>16</v>
      </c>
      <c r="Q18" s="5" t="s">
        <v>17</v>
      </c>
      <c r="R18" s="5" t="s">
        <v>18</v>
      </c>
      <c r="S18" s="5" t="s">
        <v>19</v>
      </c>
      <c r="T18" s="5" t="s">
        <v>20</v>
      </c>
      <c r="U18" s="5" t="s">
        <v>21</v>
      </c>
      <c r="V18" s="5" t="s">
        <v>22</v>
      </c>
      <c r="W18" s="5" t="s">
        <v>23</v>
      </c>
      <c r="X18" s="5" t="s">
        <v>24</v>
      </c>
      <c r="Y18" s="5" t="s">
        <v>25</v>
      </c>
      <c r="Z18" s="5" t="s">
        <v>26</v>
      </c>
      <c r="AA18" s="5" t="s">
        <v>27</v>
      </c>
      <c r="AB18" s="5" t="s">
        <v>28</v>
      </c>
      <c r="AC18" s="5" t="s">
        <v>29</v>
      </c>
      <c r="AD18" s="5" t="s">
        <v>30</v>
      </c>
      <c r="AE18" s="5" t="s">
        <v>31</v>
      </c>
      <c r="AF18" s="5" t="s">
        <v>32</v>
      </c>
      <c r="AG18" s="5" t="s">
        <v>33</v>
      </c>
      <c r="AH18" s="5" t="s">
        <v>34</v>
      </c>
      <c r="AI18" s="5" t="s">
        <v>35</v>
      </c>
      <c r="AJ18" s="5" t="s">
        <v>36</v>
      </c>
      <c r="AK18" s="5" t="s">
        <v>37</v>
      </c>
      <c r="AL18" s="5" t="s">
        <v>38</v>
      </c>
      <c r="AM18" s="5" t="s">
        <v>39</v>
      </c>
      <c r="AN18" s="5" t="s">
        <v>40</v>
      </c>
      <c r="AO18" s="5" t="s">
        <v>41</v>
      </c>
      <c r="AP18" s="5" t="s">
        <v>42</v>
      </c>
      <c r="AQ18" s="5" t="s">
        <v>43</v>
      </c>
      <c r="AR18" s="5" t="s">
        <v>44</v>
      </c>
      <c r="AS18" s="5" t="s">
        <v>45</v>
      </c>
      <c r="AT18" s="5" t="s">
        <v>46</v>
      </c>
      <c r="AU18" s="5" t="s">
        <v>47</v>
      </c>
      <c r="AV18" s="5" t="s">
        <v>48</v>
      </c>
      <c r="AW18" s="6" t="s">
        <v>49</v>
      </c>
      <c r="AX18" s="6" t="s">
        <v>50</v>
      </c>
      <c r="AY18" s="6" t="s">
        <v>51</v>
      </c>
      <c r="AZ18" s="5" t="s">
        <v>52</v>
      </c>
    </row>
    <row r="19" spans="1:52" x14ac:dyDescent="0.2">
      <c r="A19" s="2" t="s">
        <v>53</v>
      </c>
      <c r="B19" s="2">
        <v>185087604</v>
      </c>
      <c r="C19" s="2">
        <v>185087677</v>
      </c>
      <c r="D19" s="2" t="s">
        <v>79</v>
      </c>
      <c r="E19" s="2" t="s">
        <v>80</v>
      </c>
      <c r="F19" s="2">
        <v>32876</v>
      </c>
      <c r="G19" s="2">
        <v>1</v>
      </c>
      <c r="H19" s="2">
        <v>185087641</v>
      </c>
      <c r="I19" s="2" t="s">
        <v>56</v>
      </c>
      <c r="J19" s="2">
        <v>170.16036</v>
      </c>
      <c r="K19" s="2">
        <v>461.89346499999999</v>
      </c>
      <c r="L19" s="2">
        <v>632.05382499999996</v>
      </c>
      <c r="M19" s="2">
        <v>10812.948025399999</v>
      </c>
      <c r="N19" s="2">
        <v>322.94948099999999</v>
      </c>
      <c r="O19" s="2">
        <v>726.66225899999995</v>
      </c>
      <c r="P19" s="2">
        <v>1049.6117400000001</v>
      </c>
      <c r="Q19" s="2">
        <v>18684.333330400001</v>
      </c>
      <c r="R19" s="2">
        <v>463.37131699999998</v>
      </c>
      <c r="S19" s="2">
        <v>168.68250800000001</v>
      </c>
      <c r="T19" s="2">
        <v>279.57581399999998</v>
      </c>
      <c r="U19" s="2">
        <v>441.56652300000002</v>
      </c>
      <c r="V19" s="2">
        <v>167.54170999999999</v>
      </c>
      <c r="W19" s="2">
        <v>271.99413700000002</v>
      </c>
      <c r="X19" s="2">
        <f>IF(AND(W19&gt;=0.05)*OR(U19&gt;=0.95,V19&gt;=0.95),1,0)</f>
        <v>1</v>
      </c>
      <c r="Y19" s="2">
        <v>14.5202144789</v>
      </c>
      <c r="Z19" s="2" t="s">
        <v>57</v>
      </c>
      <c r="AA19" s="2">
        <v>0</v>
      </c>
      <c r="AB19" s="2">
        <v>23</v>
      </c>
      <c r="AC19" s="2" t="s">
        <v>53</v>
      </c>
      <c r="AD19" s="2">
        <v>185087634</v>
      </c>
      <c r="AE19" s="2">
        <v>185087657</v>
      </c>
      <c r="AF19" s="2" t="s">
        <v>79</v>
      </c>
      <c r="AG19" s="2">
        <v>1</v>
      </c>
      <c r="AH19" s="2" t="s">
        <v>58</v>
      </c>
      <c r="AI19" s="2" t="s">
        <v>59</v>
      </c>
      <c r="AJ19" s="2" t="s">
        <v>81</v>
      </c>
      <c r="AK19" s="2" t="s">
        <v>61</v>
      </c>
      <c r="AL19" s="2">
        <v>0</v>
      </c>
      <c r="AM19" s="2">
        <v>0.54447199999999996</v>
      </c>
      <c r="AN19" s="2">
        <v>459.74150600000002</v>
      </c>
      <c r="AO19" s="2">
        <v>32.097901</v>
      </c>
      <c r="AP19" s="2">
        <v>1.183E-3</v>
      </c>
      <c r="AQ19" s="2">
        <v>0</v>
      </c>
      <c r="AR19" s="2">
        <v>168.449163</v>
      </c>
      <c r="AS19" s="2">
        <v>2.5926999999999999E-2</v>
      </c>
      <c r="AT19" s="2">
        <v>5.1853999999999997E-2</v>
      </c>
      <c r="AU19" s="2">
        <v>1.54E-4</v>
      </c>
      <c r="AV19" s="2">
        <v>1</v>
      </c>
      <c r="AW19" s="3">
        <f>AP19/(AP19+1)</f>
        <v>1.1816021646392318E-3</v>
      </c>
      <c r="AX19" s="3">
        <f t="shared" si="0"/>
        <v>1.1777817755917312E-3</v>
      </c>
      <c r="AY19" s="3">
        <f t="shared" si="1"/>
        <v>1.1577466168893515E-3</v>
      </c>
      <c r="AZ19" s="2">
        <v>1</v>
      </c>
    </row>
  </sheetData>
  <mergeCells count="1">
    <mergeCell ref="A1:G1"/>
  </mergeCells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0839</dc:creator>
  <cp:lastModifiedBy>10839</cp:lastModifiedBy>
  <dcterms:created xsi:type="dcterms:W3CDTF">2022-11-13T14:21:14Z</dcterms:created>
  <dcterms:modified xsi:type="dcterms:W3CDTF">2022-11-13T14:24:29Z</dcterms:modified>
</cp:coreProperties>
</file>